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13_ncr:1_{E9DE8764-0537-E64C-B3BA-CCDEE41BD38B}" xr6:coauthVersionLast="47" xr6:coauthVersionMax="47" xr10:uidLastSave="{00000000-0000-0000-0000-000000000000}"/>
  <bookViews>
    <workbookView xWindow="24300" yWindow="6640" windowWidth="27240" windowHeight="16440" xr2:uid="{69E4A485-A488-1446-AAFE-44CC2ABF7AF4}"/>
  </bookViews>
  <sheets>
    <sheet name="Ext Data Fig 3b-e" sheetId="3" r:id="rId1"/>
    <sheet name="Ext Data Fig 3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3" l="1"/>
  <c r="F9" i="3"/>
  <c r="E10" i="3"/>
  <c r="F10" i="3"/>
  <c r="E14" i="3"/>
  <c r="F14" i="3"/>
  <c r="E15" i="3"/>
  <c r="F15" i="3"/>
  <c r="E19" i="3"/>
  <c r="F19" i="3"/>
  <c r="E20" i="3"/>
  <c r="F20" i="3"/>
  <c r="E24" i="3"/>
  <c r="F24" i="3"/>
  <c r="E25" i="3"/>
  <c r="F25" i="3"/>
  <c r="B63" i="2"/>
  <c r="C63" i="2"/>
  <c r="D63" i="2"/>
  <c r="E63" i="2"/>
  <c r="F63" i="2"/>
  <c r="G63" i="2"/>
  <c r="B64" i="2"/>
  <c r="C64" i="2"/>
  <c r="D64" i="2"/>
  <c r="E64" i="2"/>
  <c r="F64" i="2"/>
  <c r="G64" i="2"/>
</calcChain>
</file>

<file path=xl/sharedStrings.xml><?xml version="1.0" encoding="utf-8"?>
<sst xmlns="http://schemas.openxmlformats.org/spreadsheetml/2006/main" count="58" uniqueCount="25">
  <si>
    <t>SEM</t>
  </si>
  <si>
    <t>Mean</t>
  </si>
  <si>
    <t>n (individual cells)</t>
  </si>
  <si>
    <t>RagA/D</t>
  </si>
  <si>
    <t>RagA/C</t>
  </si>
  <si>
    <t>Replicate 3</t>
  </si>
  <si>
    <t>Replicate 2</t>
  </si>
  <si>
    <t>Replicate 1</t>
  </si>
  <si>
    <t>(Manders' coefficient)</t>
  </si>
  <si>
    <t>mTOR/LAMP2 colocalization</t>
  </si>
  <si>
    <t>Ext Data Fig 3g</t>
  </si>
  <si>
    <t>Numerical Source Data Table</t>
  </si>
  <si>
    <t>Gollwitzer, Grützmacher et al.</t>
  </si>
  <si>
    <t>A Rag GTPase Dimer Code Defines the Regulation of mTORC1 by Amino Acids</t>
  </si>
  <si>
    <t>RagA/D +AA</t>
  </si>
  <si>
    <t>RagA/C +AA</t>
  </si>
  <si>
    <t>p-S6K/S6K</t>
  </si>
  <si>
    <t>TFE3 (upper/lower band)</t>
  </si>
  <si>
    <t>TFEB (upper/lower band)</t>
  </si>
  <si>
    <t>p-TFEB/tubulin</t>
  </si>
  <si>
    <t>Ext Data Fig 3b-e</t>
  </si>
  <si>
    <t>Ext Data Fig 3b</t>
  </si>
  <si>
    <t>Ext Data Fig 3c</t>
  </si>
  <si>
    <t>Ext Data Fig 3d</t>
  </si>
  <si>
    <t>Ext Data Fig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6B57F-D4F2-5142-99BD-1AAE9BED0F9A}">
  <dimension ref="A1:F25"/>
  <sheetViews>
    <sheetView tabSelected="1" workbookViewId="0"/>
  </sheetViews>
  <sheetFormatPr baseColWidth="10" defaultRowHeight="16" x14ac:dyDescent="0.2"/>
  <cols>
    <col min="1" max="1" width="24.6640625" style="1" customWidth="1"/>
    <col min="2" max="16384" width="10.83203125" style="1"/>
  </cols>
  <sheetData>
    <row r="1" spans="1:6" x14ac:dyDescent="0.2">
      <c r="A1" s="17" t="s">
        <v>13</v>
      </c>
    </row>
    <row r="2" spans="1:6" x14ac:dyDescent="0.2">
      <c r="A2" s="1" t="s">
        <v>12</v>
      </c>
    </row>
    <row r="3" spans="1:6" x14ac:dyDescent="0.2">
      <c r="A3" s="1" t="s">
        <v>11</v>
      </c>
    </row>
    <row r="5" spans="1:6" x14ac:dyDescent="0.2">
      <c r="A5" s="17" t="s">
        <v>20</v>
      </c>
    </row>
    <row r="6" spans="1:6" x14ac:dyDescent="0.2">
      <c r="A6" s="17"/>
    </row>
    <row r="7" spans="1:6" x14ac:dyDescent="0.2">
      <c r="A7" s="1" t="s">
        <v>21</v>
      </c>
    </row>
    <row r="8" spans="1:6" x14ac:dyDescent="0.2">
      <c r="A8" s="17" t="s">
        <v>19</v>
      </c>
      <c r="B8" s="7" t="s">
        <v>7</v>
      </c>
      <c r="C8" s="7" t="s">
        <v>6</v>
      </c>
      <c r="D8" s="7" t="s">
        <v>5</v>
      </c>
      <c r="E8" s="7" t="s">
        <v>1</v>
      </c>
      <c r="F8" s="7" t="s">
        <v>0</v>
      </c>
    </row>
    <row r="9" spans="1:6" x14ac:dyDescent="0.2">
      <c r="A9" s="1" t="s">
        <v>15</v>
      </c>
      <c r="B9" s="4">
        <v>0.60310728213504394</v>
      </c>
      <c r="C9" s="4">
        <v>0.54473158006845113</v>
      </c>
      <c r="D9" s="4">
        <v>0.61866123315087662</v>
      </c>
      <c r="E9" s="4">
        <f>AVERAGE(B9:D9)</f>
        <v>0.5888333651181239</v>
      </c>
      <c r="F9" s="4">
        <f>_xlfn.STDEV.S(B9:D9)/SQRT(3)</f>
        <v>2.250338442306243E-2</v>
      </c>
    </row>
    <row r="10" spans="1:6" x14ac:dyDescent="0.2">
      <c r="A10" s="1" t="s">
        <v>14</v>
      </c>
      <c r="B10" s="4">
        <v>2.2123006219920209</v>
      </c>
      <c r="C10" s="4">
        <v>2.4045706754268936</v>
      </c>
      <c r="D10" s="4">
        <v>2.0092095054945847</v>
      </c>
      <c r="E10" s="4">
        <f>AVERAGE(B10:D10)</f>
        <v>2.2086936009711664</v>
      </c>
      <c r="F10" s="4">
        <f>_xlfn.STDEV.S(B10:D10)/SQRT(3)</f>
        <v>0.11414518769684612</v>
      </c>
    </row>
    <row r="11" spans="1:6" x14ac:dyDescent="0.2">
      <c r="B11" s="7"/>
      <c r="C11" s="7"/>
      <c r="D11" s="7"/>
      <c r="E11" s="4"/>
      <c r="F11" s="7"/>
    </row>
    <row r="12" spans="1:6" x14ac:dyDescent="0.2">
      <c r="A12" s="1" t="s">
        <v>22</v>
      </c>
      <c r="B12" s="7"/>
      <c r="C12" s="7"/>
      <c r="D12" s="7"/>
      <c r="E12" s="4"/>
      <c r="F12" s="7"/>
    </row>
    <row r="13" spans="1:6" x14ac:dyDescent="0.2">
      <c r="A13" s="17" t="s">
        <v>18</v>
      </c>
      <c r="B13" s="7" t="s">
        <v>7</v>
      </c>
      <c r="C13" s="7" t="s">
        <v>6</v>
      </c>
      <c r="D13" s="7" t="s">
        <v>5</v>
      </c>
      <c r="E13" s="7" t="s">
        <v>1</v>
      </c>
      <c r="F13" s="7" t="s">
        <v>0</v>
      </c>
    </row>
    <row r="14" spans="1:6" x14ac:dyDescent="0.2">
      <c r="A14" s="1" t="s">
        <v>15</v>
      </c>
      <c r="B14" s="4">
        <v>9.0773879910655636E-2</v>
      </c>
      <c r="C14" s="4">
        <v>0.53340638430134424</v>
      </c>
      <c r="D14" s="4">
        <v>0.33136634949640309</v>
      </c>
      <c r="E14" s="4">
        <f>AVERAGE(B14:D14)</f>
        <v>0.31851553790280102</v>
      </c>
      <c r="F14" s="4">
        <f>_xlfn.STDEV.S(B14:D14)/SQRT(3)</f>
        <v>0.12793845005151752</v>
      </c>
    </row>
    <row r="15" spans="1:6" x14ac:dyDescent="0.2">
      <c r="A15" s="1" t="s">
        <v>14</v>
      </c>
      <c r="B15" s="4">
        <v>4.5796822976235863</v>
      </c>
      <c r="C15" s="4">
        <v>2.6241769950521725</v>
      </c>
      <c r="D15" s="4">
        <v>4.5547521890158142</v>
      </c>
      <c r="E15" s="4">
        <f>AVERAGE(B15:D15)</f>
        <v>3.9195371605638578</v>
      </c>
      <c r="F15" s="4">
        <f>_xlfn.STDEV.S(B15:D15)/SQRT(3)</f>
        <v>0.64772006463045428</v>
      </c>
    </row>
    <row r="16" spans="1:6" x14ac:dyDescent="0.2">
      <c r="B16" s="7"/>
      <c r="C16" s="7"/>
      <c r="D16" s="7"/>
      <c r="E16" s="4"/>
      <c r="F16" s="7"/>
    </row>
    <row r="17" spans="1:6" x14ac:dyDescent="0.2">
      <c r="A17" s="1" t="s">
        <v>23</v>
      </c>
      <c r="B17" s="7"/>
      <c r="C17" s="7"/>
      <c r="D17" s="7"/>
      <c r="E17" s="4"/>
      <c r="F17" s="7"/>
    </row>
    <row r="18" spans="1:6" x14ac:dyDescent="0.2">
      <c r="A18" s="17" t="s">
        <v>17</v>
      </c>
      <c r="B18" s="7" t="s">
        <v>7</v>
      </c>
      <c r="C18" s="7" t="s">
        <v>6</v>
      </c>
      <c r="D18" s="7" t="s">
        <v>5</v>
      </c>
      <c r="E18" s="7" t="s">
        <v>1</v>
      </c>
      <c r="F18" s="7" t="s">
        <v>0</v>
      </c>
    </row>
    <row r="19" spans="1:6" x14ac:dyDescent="0.2">
      <c r="A19" s="1" t="s">
        <v>15</v>
      </c>
      <c r="B19" s="4">
        <v>0.24258019621168461</v>
      </c>
      <c r="C19" s="4">
        <v>3.4974245724304881E-2</v>
      </c>
      <c r="D19" s="4">
        <v>0.28395463381635816</v>
      </c>
      <c r="E19" s="4">
        <f>AVERAGE(B19:D19)</f>
        <v>0.18716969191744923</v>
      </c>
      <c r="F19" s="4">
        <f>_xlfn.STDEV.S(B19:D19)/SQRT(3)</f>
        <v>7.7029326456926936E-2</v>
      </c>
    </row>
    <row r="20" spans="1:6" x14ac:dyDescent="0.2">
      <c r="A20" s="1" t="s">
        <v>14</v>
      </c>
      <c r="B20" s="4">
        <v>2.2130607607151318</v>
      </c>
      <c r="C20" s="4">
        <v>3.4671951470689204</v>
      </c>
      <c r="D20" s="4">
        <v>2.9489050756204267</v>
      </c>
      <c r="E20" s="4">
        <f>AVERAGE(B20:D20)</f>
        <v>2.8763869944681595</v>
      </c>
      <c r="F20" s="4">
        <f>_xlfn.STDEV.S(B20:D20)/SQRT(3)</f>
        <v>0.36384860351033088</v>
      </c>
    </row>
    <row r="21" spans="1:6" x14ac:dyDescent="0.2">
      <c r="B21" s="7"/>
      <c r="C21" s="7"/>
      <c r="D21" s="7"/>
      <c r="E21" s="4"/>
      <c r="F21" s="7"/>
    </row>
    <row r="22" spans="1:6" x14ac:dyDescent="0.2">
      <c r="A22" s="1" t="s">
        <v>24</v>
      </c>
      <c r="B22" s="7"/>
      <c r="C22" s="7"/>
      <c r="D22" s="7"/>
      <c r="E22" s="4"/>
      <c r="F22" s="7"/>
    </row>
    <row r="23" spans="1:6" x14ac:dyDescent="0.2">
      <c r="A23" s="17" t="s">
        <v>16</v>
      </c>
      <c r="B23" s="7" t="s">
        <v>7</v>
      </c>
      <c r="C23" s="7" t="s">
        <v>6</v>
      </c>
      <c r="D23" s="7" t="s">
        <v>5</v>
      </c>
      <c r="E23" s="7" t="s">
        <v>1</v>
      </c>
      <c r="F23" s="7" t="s">
        <v>0</v>
      </c>
    </row>
    <row r="24" spans="1:6" x14ac:dyDescent="0.2">
      <c r="A24" s="1" t="s">
        <v>15</v>
      </c>
      <c r="B24" s="4">
        <v>1.1346052771612023</v>
      </c>
      <c r="C24" s="4">
        <v>0.93494000216563145</v>
      </c>
      <c r="D24" s="4">
        <v>1.092161569495951</v>
      </c>
      <c r="E24" s="4">
        <f>AVERAGE(B24:D24)</f>
        <v>1.0539022829409284</v>
      </c>
      <c r="F24" s="4">
        <f>_xlfn.STDEV.S(B24:D24)/SQRT(3)</f>
        <v>6.0729963130618209E-2</v>
      </c>
    </row>
    <row r="25" spans="1:6" x14ac:dyDescent="0.2">
      <c r="A25" s="1" t="s">
        <v>14</v>
      </c>
      <c r="B25" s="4">
        <v>1.0693117576576359</v>
      </c>
      <c r="C25" s="4">
        <v>0.98709264596072133</v>
      </c>
      <c r="D25" s="4">
        <v>0.86178182729115782</v>
      </c>
      <c r="E25" s="4">
        <f>AVERAGE(B25:D25)</f>
        <v>0.97272874363650497</v>
      </c>
      <c r="F25" s="4">
        <f>_xlfn.STDEV.S(B25:D25)/SQRT(3)</f>
        <v>6.033768658410078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D5707-4603-394A-8077-36B2B6FDFCCA}">
  <dimension ref="A1:I65"/>
  <sheetViews>
    <sheetView workbookViewId="0">
      <selection activeCell="A6" sqref="A6"/>
    </sheetView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9" x14ac:dyDescent="0.2">
      <c r="A1" s="17" t="s">
        <v>13</v>
      </c>
    </row>
    <row r="2" spans="1:9" x14ac:dyDescent="0.2">
      <c r="A2" s="1" t="s">
        <v>12</v>
      </c>
    </row>
    <row r="3" spans="1:9" x14ac:dyDescent="0.2">
      <c r="A3" s="1" t="s">
        <v>11</v>
      </c>
    </row>
    <row r="5" spans="1:9" x14ac:dyDescent="0.2">
      <c r="A5" s="17" t="s">
        <v>10</v>
      </c>
    </row>
    <row r="6" spans="1:9" x14ac:dyDescent="0.2">
      <c r="A6" s="1" t="s">
        <v>9</v>
      </c>
    </row>
    <row r="7" spans="1:9" x14ac:dyDescent="0.2">
      <c r="A7" s="1" t="s">
        <v>8</v>
      </c>
    </row>
    <row r="9" spans="1:9" x14ac:dyDescent="0.2">
      <c r="B9" s="18" t="s">
        <v>7</v>
      </c>
      <c r="C9" s="19"/>
      <c r="D9" s="20" t="s">
        <v>6</v>
      </c>
      <c r="E9" s="19"/>
      <c r="F9" s="18" t="s">
        <v>5</v>
      </c>
      <c r="G9" s="18"/>
    </row>
    <row r="10" spans="1:9" x14ac:dyDescent="0.2">
      <c r="B10" s="14" t="s">
        <v>4</v>
      </c>
      <c r="C10" s="15" t="s">
        <v>3</v>
      </c>
      <c r="D10" s="16" t="s">
        <v>4</v>
      </c>
      <c r="E10" s="15" t="s">
        <v>3</v>
      </c>
      <c r="F10" s="14" t="s">
        <v>4</v>
      </c>
      <c r="G10" s="14" t="s">
        <v>3</v>
      </c>
    </row>
    <row r="11" spans="1:9" x14ac:dyDescent="0.2">
      <c r="B11" s="4">
        <v>0.438</v>
      </c>
      <c r="C11" s="5">
        <v>0.503</v>
      </c>
      <c r="D11" s="12">
        <v>0.48099999999999998</v>
      </c>
      <c r="E11" s="11">
        <v>0.55500000000000005</v>
      </c>
      <c r="F11" s="10">
        <v>0.46600000000000003</v>
      </c>
      <c r="G11" s="10">
        <v>0.86599999999999999</v>
      </c>
    </row>
    <row r="12" spans="1:9" x14ac:dyDescent="0.2">
      <c r="B12" s="4">
        <v>0.33200000000000002</v>
      </c>
      <c r="C12" s="5">
        <v>0.65200000000000002</v>
      </c>
      <c r="D12" s="12">
        <v>0.80400000000000005</v>
      </c>
      <c r="E12" s="11">
        <v>0.59299999999999997</v>
      </c>
      <c r="F12" s="10">
        <v>0.504</v>
      </c>
      <c r="G12" s="10">
        <v>0.64200000000000002</v>
      </c>
      <c r="H12" s="7"/>
      <c r="I12" s="7"/>
    </row>
    <row r="13" spans="1:9" x14ac:dyDescent="0.2">
      <c r="B13" s="4">
        <v>0.59799999999999998</v>
      </c>
      <c r="C13" s="5">
        <v>0.63900000000000001</v>
      </c>
      <c r="D13" s="12">
        <v>0.63200000000000001</v>
      </c>
      <c r="E13" s="11">
        <v>0.55000000000000004</v>
      </c>
      <c r="F13" s="10">
        <v>0.56599999999999995</v>
      </c>
      <c r="G13" s="10">
        <v>0.72699999999999998</v>
      </c>
    </row>
    <row r="14" spans="1:9" x14ac:dyDescent="0.2">
      <c r="B14" s="4">
        <v>0.34399999999999997</v>
      </c>
      <c r="C14" s="5">
        <v>0.70799999999999996</v>
      </c>
      <c r="D14" s="12">
        <v>0.48199999999999998</v>
      </c>
      <c r="E14" s="11">
        <v>0.61099999999999999</v>
      </c>
      <c r="F14" s="10">
        <v>0.54400000000000004</v>
      </c>
      <c r="G14" s="10">
        <v>0.63100000000000001</v>
      </c>
    </row>
    <row r="15" spans="1:9" x14ac:dyDescent="0.2">
      <c r="B15" s="4">
        <v>0.57599999999999996</v>
      </c>
      <c r="C15" s="5">
        <v>0.61299999999999999</v>
      </c>
      <c r="D15" s="12">
        <v>0.48899999999999999</v>
      </c>
      <c r="E15" s="11">
        <v>0.47299999999999998</v>
      </c>
      <c r="F15" s="10">
        <v>0.46700000000000003</v>
      </c>
      <c r="G15" s="10">
        <v>0.745</v>
      </c>
    </row>
    <row r="16" spans="1:9" x14ac:dyDescent="0.2">
      <c r="B16" s="4">
        <v>0.51</v>
      </c>
      <c r="C16" s="5">
        <v>0.47099999999999997</v>
      </c>
      <c r="D16" s="12">
        <v>0.45700000000000002</v>
      </c>
      <c r="E16" s="11">
        <v>0.55200000000000005</v>
      </c>
      <c r="F16" s="10">
        <v>0.501</v>
      </c>
      <c r="G16" s="10">
        <v>0.71399999999999997</v>
      </c>
    </row>
    <row r="17" spans="2:7" x14ac:dyDescent="0.2">
      <c r="B17" s="4">
        <v>0.52900000000000003</v>
      </c>
      <c r="C17" s="5">
        <v>0.52500000000000002</v>
      </c>
      <c r="D17" s="12">
        <v>0.71599999999999997</v>
      </c>
      <c r="E17" s="11">
        <v>0.36699999999999999</v>
      </c>
      <c r="F17" s="10">
        <v>0.79700000000000004</v>
      </c>
      <c r="G17" s="10">
        <v>0.77200000000000002</v>
      </c>
    </row>
    <row r="18" spans="2:7" x14ac:dyDescent="0.2">
      <c r="B18" s="4">
        <v>0.72299999999999998</v>
      </c>
      <c r="C18" s="5">
        <v>0.57899999999999996</v>
      </c>
      <c r="D18" s="12">
        <v>0.317</v>
      </c>
      <c r="E18" s="11">
        <v>0.65400000000000003</v>
      </c>
      <c r="F18" s="10">
        <v>0.68200000000000005</v>
      </c>
      <c r="G18" s="10">
        <v>0.72</v>
      </c>
    </row>
    <row r="19" spans="2:7" x14ac:dyDescent="0.2">
      <c r="B19" s="4">
        <v>0.63100000000000001</v>
      </c>
      <c r="C19" s="5">
        <v>0.54700000000000004</v>
      </c>
      <c r="D19" s="12">
        <v>0.40600000000000003</v>
      </c>
      <c r="E19" s="11">
        <v>0.433</v>
      </c>
      <c r="F19" s="10">
        <v>0.55200000000000005</v>
      </c>
      <c r="G19" s="10">
        <v>0.89200000000000002</v>
      </c>
    </row>
    <row r="20" spans="2:7" x14ac:dyDescent="0.2">
      <c r="B20" s="4">
        <v>0.42399999999999999</v>
      </c>
      <c r="C20" s="5">
        <v>0.67800000000000005</v>
      </c>
      <c r="D20" s="12">
        <v>0.35599999999999998</v>
      </c>
      <c r="E20" s="11">
        <v>0.628</v>
      </c>
      <c r="F20" s="10">
        <v>0.39100000000000001</v>
      </c>
      <c r="G20" s="10">
        <v>0.627</v>
      </c>
    </row>
    <row r="21" spans="2:7" x14ac:dyDescent="0.2">
      <c r="B21" s="4">
        <v>0.498</v>
      </c>
      <c r="C21" s="5">
        <v>0.68799999999999994</v>
      </c>
      <c r="D21" s="12">
        <v>0.623</v>
      </c>
      <c r="E21" s="11">
        <v>0.67300000000000004</v>
      </c>
      <c r="F21" s="10">
        <v>0.52</v>
      </c>
      <c r="G21" s="10">
        <v>0.78600000000000003</v>
      </c>
    </row>
    <row r="22" spans="2:7" x14ac:dyDescent="0.2">
      <c r="B22" s="4">
        <v>0.6</v>
      </c>
      <c r="C22" s="5">
        <v>0.56499999999999995</v>
      </c>
      <c r="D22" s="12">
        <v>0.69199999999999995</v>
      </c>
      <c r="E22" s="11">
        <v>0.51600000000000001</v>
      </c>
      <c r="F22" s="10">
        <v>0.42199999999999999</v>
      </c>
      <c r="G22" s="10">
        <v>0.63500000000000001</v>
      </c>
    </row>
    <row r="23" spans="2:7" x14ac:dyDescent="0.2">
      <c r="B23" s="4">
        <v>0.69899999999999995</v>
      </c>
      <c r="C23" s="5">
        <v>0.68300000000000005</v>
      </c>
      <c r="D23" s="12">
        <v>0.53600000000000003</v>
      </c>
      <c r="E23" s="11">
        <v>0.498</v>
      </c>
      <c r="F23" s="10">
        <v>0.65700000000000003</v>
      </c>
      <c r="G23" s="10">
        <v>0.76300000000000001</v>
      </c>
    </row>
    <row r="24" spans="2:7" x14ac:dyDescent="0.2">
      <c r="B24" s="4">
        <v>0.39200000000000002</v>
      </c>
      <c r="C24" s="5">
        <v>0.69199999999999995</v>
      </c>
      <c r="D24" s="12">
        <v>0.439</v>
      </c>
      <c r="E24" s="11">
        <v>0.55400000000000005</v>
      </c>
      <c r="F24" s="10">
        <v>0.371</v>
      </c>
      <c r="G24" s="10">
        <v>0.80100000000000005</v>
      </c>
    </row>
    <row r="25" spans="2:7" x14ac:dyDescent="0.2">
      <c r="B25" s="4">
        <v>0.26</v>
      </c>
      <c r="C25" s="5">
        <v>0.57299999999999995</v>
      </c>
      <c r="D25" s="12">
        <v>0.52</v>
      </c>
      <c r="E25" s="11">
        <v>0.64400000000000002</v>
      </c>
      <c r="F25" s="10">
        <v>0.39900000000000002</v>
      </c>
      <c r="G25" s="10">
        <v>0.75</v>
      </c>
    </row>
    <row r="26" spans="2:7" x14ac:dyDescent="0.2">
      <c r="B26" s="4">
        <v>0.56200000000000006</v>
      </c>
      <c r="C26" s="5">
        <v>0.61899999999999999</v>
      </c>
      <c r="D26" s="12">
        <v>0.502</v>
      </c>
      <c r="E26" s="11">
        <v>0.68</v>
      </c>
      <c r="F26" s="10">
        <v>0.214</v>
      </c>
      <c r="G26" s="10">
        <v>0.66</v>
      </c>
    </row>
    <row r="27" spans="2:7" x14ac:dyDescent="0.2">
      <c r="B27" s="4">
        <v>0.622</v>
      </c>
      <c r="C27" s="5">
        <v>0.74299999999999999</v>
      </c>
      <c r="D27" s="12">
        <v>0.38600000000000001</v>
      </c>
      <c r="E27" s="11">
        <v>0.49399999999999999</v>
      </c>
      <c r="F27" s="10">
        <v>0.39100000000000001</v>
      </c>
      <c r="G27" s="10">
        <v>0.17100000000000001</v>
      </c>
    </row>
    <row r="28" spans="2:7" x14ac:dyDescent="0.2">
      <c r="B28" s="4">
        <v>0.40899999999999997</v>
      </c>
      <c r="C28" s="5">
        <v>0.47799999999999998</v>
      </c>
      <c r="D28" s="12">
        <v>0.438</v>
      </c>
      <c r="E28" s="11">
        <v>0.57899999999999996</v>
      </c>
      <c r="F28" s="10">
        <v>0.58399999999999996</v>
      </c>
      <c r="G28" s="10">
        <v>0.65100000000000002</v>
      </c>
    </row>
    <row r="29" spans="2:7" x14ac:dyDescent="0.2">
      <c r="B29" s="4">
        <v>0.253</v>
      </c>
      <c r="C29" s="5">
        <v>0.54500000000000004</v>
      </c>
      <c r="D29" s="12">
        <v>0.47799999999999998</v>
      </c>
      <c r="E29" s="11">
        <v>0.59899999999999998</v>
      </c>
      <c r="F29" s="10">
        <v>0.78400000000000003</v>
      </c>
      <c r="G29" s="10">
        <v>0.59799999999999998</v>
      </c>
    </row>
    <row r="30" spans="2:7" x14ac:dyDescent="0.2">
      <c r="B30" s="4">
        <v>0.54200000000000004</v>
      </c>
      <c r="C30" s="5">
        <v>0.77</v>
      </c>
      <c r="D30" s="12">
        <v>0.32</v>
      </c>
      <c r="E30" s="11">
        <v>0.70599999999999996</v>
      </c>
      <c r="F30" s="10">
        <v>0.61099999999999999</v>
      </c>
      <c r="G30" s="10">
        <v>0.70899999999999996</v>
      </c>
    </row>
    <row r="31" spans="2:7" x14ac:dyDescent="0.2">
      <c r="B31" s="4">
        <v>0.157</v>
      </c>
      <c r="C31" s="5">
        <v>0.75800000000000001</v>
      </c>
      <c r="D31" s="12">
        <v>0.41899999999999998</v>
      </c>
      <c r="E31" s="11">
        <v>0.77300000000000002</v>
      </c>
      <c r="F31" s="10">
        <v>0.39300000000000002</v>
      </c>
      <c r="G31" s="10">
        <v>0.55900000000000005</v>
      </c>
    </row>
    <row r="32" spans="2:7" x14ac:dyDescent="0.2">
      <c r="B32" s="4">
        <v>0.46200000000000002</v>
      </c>
      <c r="C32" s="5">
        <v>0.79200000000000004</v>
      </c>
      <c r="D32" s="12">
        <v>0.56899999999999995</v>
      </c>
      <c r="E32" s="11">
        <v>0.61599999999999999</v>
      </c>
      <c r="F32" s="10">
        <v>0.56399999999999995</v>
      </c>
      <c r="G32" s="10">
        <v>0.72799999999999998</v>
      </c>
    </row>
    <row r="33" spans="2:7" x14ac:dyDescent="0.2">
      <c r="B33" s="4">
        <v>0.49399999999999999</v>
      </c>
      <c r="C33" s="5">
        <v>0.68300000000000005</v>
      </c>
      <c r="D33" s="12">
        <v>0.42</v>
      </c>
      <c r="E33" s="11">
        <v>0.60599999999999998</v>
      </c>
      <c r="F33" s="10">
        <v>0.61199999999999999</v>
      </c>
      <c r="G33" s="10">
        <v>0.66300000000000003</v>
      </c>
    </row>
    <row r="34" spans="2:7" x14ac:dyDescent="0.2">
      <c r="B34" s="4">
        <v>0.34899999999999998</v>
      </c>
      <c r="C34" s="5">
        <v>0.67200000000000004</v>
      </c>
      <c r="D34" s="12">
        <v>0.51200000000000001</v>
      </c>
      <c r="E34" s="11">
        <v>0.73599999999999999</v>
      </c>
      <c r="F34" s="10">
        <v>0.45600000000000002</v>
      </c>
      <c r="G34" s="10">
        <v>0.80400000000000005</v>
      </c>
    </row>
    <row r="35" spans="2:7" x14ac:dyDescent="0.2">
      <c r="B35" s="4">
        <v>0.371</v>
      </c>
      <c r="C35" s="5">
        <v>0.71799999999999997</v>
      </c>
      <c r="D35" s="12">
        <v>0.32800000000000001</v>
      </c>
      <c r="E35" s="11">
        <v>0.55700000000000005</v>
      </c>
      <c r="F35" s="10">
        <v>0.47399999999999998</v>
      </c>
      <c r="G35" s="10">
        <v>0.65700000000000003</v>
      </c>
    </row>
    <row r="36" spans="2:7" x14ac:dyDescent="0.2">
      <c r="B36" s="4">
        <v>0.501</v>
      </c>
      <c r="C36" s="5">
        <v>0.68899999999999995</v>
      </c>
      <c r="D36" s="12">
        <v>0.48399999999999999</v>
      </c>
      <c r="E36" s="11">
        <v>0.84099999999999997</v>
      </c>
      <c r="F36" s="10">
        <v>0.60399999999999998</v>
      </c>
      <c r="G36" s="10">
        <v>0.7</v>
      </c>
    </row>
    <row r="37" spans="2:7" x14ac:dyDescent="0.2">
      <c r="B37" s="4">
        <v>0.76200000000000001</v>
      </c>
      <c r="C37" s="5">
        <v>0.68899999999999995</v>
      </c>
      <c r="D37" s="12">
        <v>0.70499999999999996</v>
      </c>
      <c r="E37" s="11">
        <v>0.63800000000000001</v>
      </c>
      <c r="F37" s="10">
        <v>0.59599999999999997</v>
      </c>
      <c r="G37" s="10">
        <v>0.67200000000000004</v>
      </c>
    </row>
    <row r="38" spans="2:7" x14ac:dyDescent="0.2">
      <c r="B38" s="4">
        <v>0.27700000000000002</v>
      </c>
      <c r="C38" s="5">
        <v>0.318</v>
      </c>
      <c r="D38" s="12">
        <v>0.622</v>
      </c>
      <c r="E38" s="11">
        <v>0.58399999999999996</v>
      </c>
      <c r="F38" s="10">
        <v>0.48599999999999999</v>
      </c>
      <c r="G38" s="10">
        <v>0.80300000000000005</v>
      </c>
    </row>
    <row r="39" spans="2:7" x14ac:dyDescent="0.2">
      <c r="B39" s="4">
        <v>0.45500000000000002</v>
      </c>
      <c r="C39" s="5">
        <v>0.70699999999999996</v>
      </c>
      <c r="D39" s="12">
        <v>0.16400000000000001</v>
      </c>
      <c r="E39" s="11">
        <v>0.76400000000000001</v>
      </c>
      <c r="F39" s="10">
        <v>0.76700000000000002</v>
      </c>
      <c r="G39" s="10">
        <v>0.65100000000000002</v>
      </c>
    </row>
    <row r="40" spans="2:7" x14ac:dyDescent="0.2">
      <c r="B40" s="4">
        <v>0.59799999999999998</v>
      </c>
      <c r="C40" s="5">
        <v>0.70299999999999996</v>
      </c>
      <c r="D40" s="12">
        <v>0.40699999999999997</v>
      </c>
      <c r="E40" s="11">
        <v>0.46300000000000002</v>
      </c>
      <c r="F40" s="10">
        <v>0.70099999999999996</v>
      </c>
      <c r="G40" s="10">
        <v>0.86</v>
      </c>
    </row>
    <row r="41" spans="2:7" x14ac:dyDescent="0.2">
      <c r="B41" s="4">
        <v>0.59199999999999997</v>
      </c>
      <c r="C41" s="5">
        <v>0.57599999999999996</v>
      </c>
      <c r="D41" s="12">
        <v>0.64600000000000002</v>
      </c>
      <c r="E41" s="11">
        <v>0.69199999999999995</v>
      </c>
      <c r="F41" s="10">
        <v>0.47099999999999997</v>
      </c>
      <c r="G41" s="10">
        <v>0.92700000000000005</v>
      </c>
    </row>
    <row r="42" spans="2:7" x14ac:dyDescent="0.2">
      <c r="B42" s="4">
        <v>0.61499999999999999</v>
      </c>
      <c r="C42" s="5">
        <v>0.72499999999999998</v>
      </c>
      <c r="D42" s="12">
        <v>0.33600000000000002</v>
      </c>
      <c r="E42" s="11">
        <v>0.59699999999999998</v>
      </c>
      <c r="F42" s="10">
        <v>0.84299999999999997</v>
      </c>
      <c r="G42" s="10">
        <v>0.89400000000000002</v>
      </c>
    </row>
    <row r="43" spans="2:7" x14ac:dyDescent="0.2">
      <c r="B43" s="4">
        <v>0.58499999999999996</v>
      </c>
      <c r="C43" s="5">
        <v>0.57299999999999995</v>
      </c>
      <c r="D43" s="12">
        <v>0.53</v>
      </c>
      <c r="E43" s="11">
        <v>0.40799999999999997</v>
      </c>
      <c r="F43" s="13">
        <v>0.67400000000000004</v>
      </c>
      <c r="G43" s="13">
        <v>0.85299999999999998</v>
      </c>
    </row>
    <row r="44" spans="2:7" x14ac:dyDescent="0.2">
      <c r="B44" s="4">
        <v>0.65500000000000003</v>
      </c>
      <c r="C44" s="5">
        <v>0.83399999999999996</v>
      </c>
      <c r="D44" s="12">
        <v>0.36099999999999999</v>
      </c>
      <c r="E44" s="11">
        <v>0.72399999999999998</v>
      </c>
      <c r="F44" s="13">
        <v>0.748</v>
      </c>
      <c r="G44" s="13">
        <v>0.84299999999999997</v>
      </c>
    </row>
    <row r="45" spans="2:7" x14ac:dyDescent="0.2">
      <c r="B45" s="4">
        <v>0.82499999999999996</v>
      </c>
      <c r="C45" s="5">
        <v>0.59699999999999998</v>
      </c>
      <c r="D45" s="12">
        <v>0.47699999999999998</v>
      </c>
      <c r="E45" s="11">
        <v>0.55400000000000005</v>
      </c>
      <c r="F45" s="13">
        <v>0.61199999999999999</v>
      </c>
      <c r="G45" s="13">
        <v>0.80900000000000005</v>
      </c>
    </row>
    <row r="46" spans="2:7" x14ac:dyDescent="0.2">
      <c r="B46" s="4">
        <v>0.54800000000000004</v>
      </c>
      <c r="C46" s="5">
        <v>0.54</v>
      </c>
      <c r="D46" s="12">
        <v>0.40200000000000002</v>
      </c>
      <c r="E46" s="11">
        <v>0.66200000000000003</v>
      </c>
      <c r="F46" s="13">
        <v>0.60699999999999998</v>
      </c>
      <c r="G46" s="13">
        <v>0.85199999999999998</v>
      </c>
    </row>
    <row r="47" spans="2:7" x14ac:dyDescent="0.2">
      <c r="B47" s="4">
        <v>0.40100000000000002</v>
      </c>
      <c r="C47" s="5">
        <v>0.41199999999999998</v>
      </c>
      <c r="D47" s="12">
        <v>0.46600000000000003</v>
      </c>
      <c r="E47" s="11">
        <v>0.55900000000000005</v>
      </c>
      <c r="F47" s="13">
        <v>0.73799999999999999</v>
      </c>
      <c r="G47" s="13">
        <v>0.93600000000000005</v>
      </c>
    </row>
    <row r="48" spans="2:7" x14ac:dyDescent="0.2">
      <c r="B48" s="4">
        <v>0.5</v>
      </c>
      <c r="C48" s="5">
        <v>0.5</v>
      </c>
      <c r="D48" s="12">
        <v>0.68100000000000005</v>
      </c>
      <c r="E48" s="11">
        <v>0.58599999999999997</v>
      </c>
      <c r="F48" s="13">
        <v>0.70499999999999996</v>
      </c>
      <c r="G48" s="13">
        <v>0.504</v>
      </c>
    </row>
    <row r="49" spans="1:7" x14ac:dyDescent="0.2">
      <c r="B49" s="4">
        <v>0.56799999999999995</v>
      </c>
      <c r="C49" s="5">
        <v>0.56399999999999995</v>
      </c>
      <c r="D49" s="12">
        <v>0.6</v>
      </c>
      <c r="E49" s="11">
        <v>0.56599999999999995</v>
      </c>
      <c r="F49" s="10">
        <v>0.60599999999999998</v>
      </c>
      <c r="G49" s="10">
        <v>0.85499999999999998</v>
      </c>
    </row>
    <row r="50" spans="1:7" x14ac:dyDescent="0.2">
      <c r="B50" s="4">
        <v>0.47</v>
      </c>
      <c r="C50" s="5">
        <v>0.53600000000000003</v>
      </c>
      <c r="D50" s="12">
        <v>0.38400000000000001</v>
      </c>
      <c r="E50" s="11">
        <v>0.63300000000000001</v>
      </c>
      <c r="F50" s="10">
        <v>0.64600000000000002</v>
      </c>
      <c r="G50" s="10">
        <v>0.498</v>
      </c>
    </row>
    <row r="51" spans="1:7" x14ac:dyDescent="0.2">
      <c r="B51" s="4">
        <v>0.749</v>
      </c>
      <c r="C51" s="5">
        <v>0.36299999999999999</v>
      </c>
      <c r="D51" s="12">
        <v>0.47599999999999998</v>
      </c>
      <c r="E51" s="11">
        <v>0.74299999999999999</v>
      </c>
      <c r="F51" s="10">
        <v>0.75</v>
      </c>
      <c r="G51" s="10">
        <v>0.88100000000000001</v>
      </c>
    </row>
    <row r="52" spans="1:7" x14ac:dyDescent="0.2">
      <c r="B52" s="4">
        <v>0.373</v>
      </c>
      <c r="C52" s="5">
        <v>0.45900000000000002</v>
      </c>
      <c r="D52" s="12">
        <v>0.40100000000000002</v>
      </c>
      <c r="E52" s="11">
        <v>0.65</v>
      </c>
      <c r="F52" s="10">
        <v>0.68100000000000005</v>
      </c>
      <c r="G52" s="10">
        <v>0.83199999999999996</v>
      </c>
    </row>
    <row r="53" spans="1:7" x14ac:dyDescent="0.2">
      <c r="B53" s="4">
        <v>0.38100000000000001</v>
      </c>
      <c r="C53" s="5">
        <v>0.66700000000000004</v>
      </c>
      <c r="D53" s="12">
        <v>0.37</v>
      </c>
      <c r="E53" s="11">
        <v>0.67500000000000004</v>
      </c>
      <c r="F53" s="10">
        <v>0.56999999999999995</v>
      </c>
      <c r="G53" s="10">
        <v>0.48899999999999999</v>
      </c>
    </row>
    <row r="54" spans="1:7" x14ac:dyDescent="0.2">
      <c r="B54" s="4">
        <v>0.26500000000000001</v>
      </c>
      <c r="C54" s="5">
        <v>0.50600000000000001</v>
      </c>
      <c r="D54" s="12">
        <v>0.69399999999999995</v>
      </c>
      <c r="E54" s="11">
        <v>0.51800000000000002</v>
      </c>
      <c r="F54" s="10">
        <v>0.31900000000000001</v>
      </c>
      <c r="G54" s="10">
        <v>0.56499999999999995</v>
      </c>
    </row>
    <row r="55" spans="1:7" x14ac:dyDescent="0.2">
      <c r="B55" s="4">
        <v>0.57999999999999996</v>
      </c>
      <c r="C55" s="5">
        <v>0.624</v>
      </c>
      <c r="D55" s="12">
        <v>0.42</v>
      </c>
      <c r="E55" s="11">
        <v>0.58699999999999997</v>
      </c>
      <c r="F55" s="10">
        <v>0.496</v>
      </c>
      <c r="G55" s="10">
        <v>0.84599999999999997</v>
      </c>
    </row>
    <row r="56" spans="1:7" x14ac:dyDescent="0.2">
      <c r="B56" s="4">
        <v>0.68700000000000006</v>
      </c>
      <c r="C56" s="5">
        <v>0.38500000000000001</v>
      </c>
      <c r="D56" s="12">
        <v>0.623</v>
      </c>
      <c r="E56" s="11">
        <v>0.72399999999999998</v>
      </c>
      <c r="F56" s="10">
        <v>0.872</v>
      </c>
      <c r="G56" s="10">
        <v>0.72899999999999998</v>
      </c>
    </row>
    <row r="57" spans="1:7" x14ac:dyDescent="0.2">
      <c r="B57" s="4">
        <v>0.58799999999999997</v>
      </c>
      <c r="C57" s="5">
        <v>0.57799999999999996</v>
      </c>
      <c r="D57" s="12">
        <v>0.49399999999999999</v>
      </c>
      <c r="E57" s="11">
        <v>0.626</v>
      </c>
      <c r="F57" s="10">
        <v>0.84199999999999997</v>
      </c>
      <c r="G57" s="10">
        <v>0.74299999999999999</v>
      </c>
    </row>
    <row r="58" spans="1:7" x14ac:dyDescent="0.2">
      <c r="B58" s="4">
        <v>0.42599999999999999</v>
      </c>
      <c r="C58" s="5">
        <v>0.752</v>
      </c>
      <c r="D58" s="12">
        <v>0.40300000000000002</v>
      </c>
      <c r="E58" s="11">
        <v>0.58399999999999996</v>
      </c>
      <c r="F58" s="10">
        <v>0.67200000000000004</v>
      </c>
      <c r="G58" s="10">
        <v>0.92</v>
      </c>
    </row>
    <row r="59" spans="1:7" x14ac:dyDescent="0.2">
      <c r="B59" s="4">
        <v>0.54300000000000004</v>
      </c>
      <c r="C59" s="5">
        <v>0.65900000000000003</v>
      </c>
      <c r="D59" s="12">
        <v>0.36799999999999999</v>
      </c>
      <c r="E59" s="11">
        <v>0.72699999999999998</v>
      </c>
      <c r="F59" s="10">
        <v>0.80500000000000005</v>
      </c>
      <c r="G59" s="10">
        <v>0.93500000000000005</v>
      </c>
    </row>
    <row r="60" spans="1:7" x14ac:dyDescent="0.2">
      <c r="B60" s="4">
        <v>0.68899999999999995</v>
      </c>
      <c r="C60" s="5">
        <v>0.74399999999999999</v>
      </c>
      <c r="D60" s="12">
        <v>0.59699999999999998</v>
      </c>
      <c r="E60" s="11">
        <v>0.70199999999999996</v>
      </c>
      <c r="F60" s="10">
        <v>0.88300000000000001</v>
      </c>
      <c r="G60" s="10">
        <v>0.84599999999999997</v>
      </c>
    </row>
    <row r="61" spans="1:7" x14ac:dyDescent="0.2">
      <c r="C61" s="2"/>
      <c r="D61" s="3"/>
      <c r="E61" s="2"/>
    </row>
    <row r="62" spans="1:7" x14ac:dyDescent="0.2">
      <c r="A62" s="1" t="s">
        <v>2</v>
      </c>
      <c r="B62" s="7">
        <v>50</v>
      </c>
      <c r="C62" s="8">
        <v>50</v>
      </c>
      <c r="D62" s="9">
        <v>50</v>
      </c>
      <c r="E62" s="8">
        <v>50</v>
      </c>
      <c r="F62" s="7">
        <v>50</v>
      </c>
      <c r="G62" s="7">
        <v>50</v>
      </c>
    </row>
    <row r="63" spans="1:7" x14ac:dyDescent="0.2">
      <c r="A63" s="1" t="s">
        <v>1</v>
      </c>
      <c r="B63" s="4">
        <f t="shared" ref="B63:G63" si="0">AVERAGE(B11:B60)</f>
        <v>0.50816000000000006</v>
      </c>
      <c r="C63" s="4">
        <f t="shared" si="0"/>
        <v>0.61187999999999998</v>
      </c>
      <c r="D63" s="6">
        <f t="shared" si="0"/>
        <v>0.48866000000000015</v>
      </c>
      <c r="E63" s="5">
        <f t="shared" si="0"/>
        <v>0.60908000000000007</v>
      </c>
      <c r="F63" s="4">
        <f t="shared" si="0"/>
        <v>0.59231999999999996</v>
      </c>
      <c r="G63" s="4">
        <f t="shared" si="0"/>
        <v>0.73428000000000015</v>
      </c>
    </row>
    <row r="64" spans="1:7" x14ac:dyDescent="0.2">
      <c r="A64" s="1" t="s">
        <v>0</v>
      </c>
      <c r="B64" s="4">
        <f t="shared" ref="B64:G64" si="1">_xlfn.STDEV.S(B11:B60)/SQRT(50)</f>
        <v>2.0752720205273464E-2</v>
      </c>
      <c r="C64" s="4">
        <f t="shared" si="1"/>
        <v>1.6387417771707949E-2</v>
      </c>
      <c r="D64" s="6">
        <f t="shared" si="1"/>
        <v>1.8157353263926368E-2</v>
      </c>
      <c r="E64" s="5">
        <f t="shared" si="1"/>
        <v>1.3793723506119114E-2</v>
      </c>
      <c r="F64" s="4">
        <f t="shared" si="1"/>
        <v>2.1718936344083926E-2</v>
      </c>
      <c r="G64" s="4">
        <f t="shared" si="1"/>
        <v>2.0335854332399473E-2</v>
      </c>
    </row>
    <row r="65" spans="4:5" x14ac:dyDescent="0.2">
      <c r="D65" s="3"/>
      <c r="E65" s="2"/>
    </row>
  </sheetData>
  <mergeCells count="3">
    <mergeCell ref="B9:C9"/>
    <mergeCell ref="D9:E9"/>
    <mergeCell ref="F9:G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 3b-e</vt:lpstr>
      <vt:lpstr>Ext Data Fig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0:01Z</dcterms:created>
  <dcterms:modified xsi:type="dcterms:W3CDTF">2022-07-12T14:58:28Z</dcterms:modified>
</cp:coreProperties>
</file>